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GION\Desktop\"/>
    </mc:Choice>
  </mc:AlternateContent>
  <bookViews>
    <workbookView showHorizontalScroll="0" showVerticalScroll="0" showSheetTabs="0" xWindow="-120" yWindow="-120" windowWidth="20736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5" i="1" l="1"/>
  <c r="D25" i="1"/>
  <c r="H15" i="1"/>
  <c r="I15" i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" i="1"/>
  <c r="J15" i="1" l="1"/>
  <c r="K6" i="1"/>
  <c r="L6" i="1" s="1"/>
  <c r="K18" i="1"/>
  <c r="L18" i="1" s="1"/>
  <c r="K12" i="1"/>
  <c r="L12" i="1" s="1"/>
  <c r="E25" i="1"/>
  <c r="K13" i="1"/>
  <c r="L13" i="1" s="1"/>
  <c r="K9" i="1"/>
  <c r="L9" i="1" s="1"/>
  <c r="K7" i="1"/>
  <c r="L7" i="1" s="1"/>
  <c r="K3" i="1"/>
  <c r="L3" i="1" s="1"/>
  <c r="K21" i="1"/>
  <c r="L21" i="1" s="1"/>
  <c r="K20" i="1"/>
  <c r="L20" i="1" s="1"/>
  <c r="K4" i="1"/>
  <c r="L4" i="1" s="1"/>
  <c r="K19" i="1"/>
  <c r="L19" i="1" s="1"/>
  <c r="K24" i="1"/>
  <c r="L24" i="1" s="1"/>
  <c r="K2" i="1"/>
  <c r="L2" i="1" s="1"/>
  <c r="K23" i="1"/>
  <c r="L23" i="1" s="1"/>
  <c r="K15" i="1"/>
  <c r="L15" i="1" s="1"/>
  <c r="K5" i="1"/>
  <c r="L5" i="1" s="1"/>
  <c r="K11" i="1"/>
  <c r="L11" i="1" s="1"/>
  <c r="K10" i="1"/>
  <c r="L10" i="1" s="1"/>
  <c r="K17" i="1"/>
  <c r="L17" i="1" s="1"/>
  <c r="K16" i="1"/>
  <c r="L16" i="1" s="1"/>
  <c r="K22" i="1"/>
  <c r="L22" i="1" s="1"/>
  <c r="K14" i="1"/>
  <c r="L14" i="1" s="1"/>
  <c r="K8" i="1"/>
  <c r="L8" i="1" s="1"/>
</calcChain>
</file>

<file path=xl/sharedStrings.xml><?xml version="1.0" encoding="utf-8"?>
<sst xmlns="http://schemas.openxmlformats.org/spreadsheetml/2006/main" count="49" uniqueCount="45">
  <si>
    <t>00-23 OKC</t>
  </si>
  <si>
    <t>99-58C OKC</t>
  </si>
  <si>
    <t>99-47-1 OKC</t>
  </si>
  <si>
    <t>99-47-2 OKC</t>
  </si>
  <si>
    <t>98-54C OKC</t>
  </si>
  <si>
    <t>98-63C OKC</t>
  </si>
  <si>
    <t>98-27C OKC</t>
  </si>
  <si>
    <t>97-139C OKC</t>
  </si>
  <si>
    <t>97-136C OKC</t>
  </si>
  <si>
    <t>97-136C-2 OKC</t>
  </si>
  <si>
    <t>97-75C OKC</t>
  </si>
  <si>
    <t>95-94C OKC</t>
  </si>
  <si>
    <t>95-90 OKC</t>
  </si>
  <si>
    <t>95-75C-2 OKC</t>
  </si>
  <si>
    <t>94-82-C OKC</t>
  </si>
  <si>
    <t>94-76J OKC</t>
  </si>
  <si>
    <t>92-113-J OKC</t>
  </si>
  <si>
    <t>00-73C Dentigerous</t>
  </si>
  <si>
    <t>00-59C dentigerous</t>
  </si>
  <si>
    <t>00-42C dentigerous</t>
  </si>
  <si>
    <t>00-7C dentigereous</t>
  </si>
  <si>
    <t>98-89C dentiregeous</t>
  </si>
  <si>
    <t>98-83C dentiregeous</t>
  </si>
  <si>
    <t>98-65C dentiregeous</t>
  </si>
  <si>
    <t>98-12C dentiregeous</t>
  </si>
  <si>
    <t>95-95C dentiregeous</t>
  </si>
  <si>
    <t>94-53-C dentiregeous</t>
  </si>
  <si>
    <t>94-24J-2 dentiregeous</t>
  </si>
  <si>
    <t>92-41-C dentiregeous</t>
  </si>
  <si>
    <t>94-24J-1 dentiregeous</t>
  </si>
  <si>
    <t>95-75C-1 OKC</t>
  </si>
  <si>
    <t>94-17-J-Y OKC</t>
  </si>
  <si>
    <t>94-17-J-2 OKC</t>
  </si>
  <si>
    <t>94-15C-1 OKC</t>
  </si>
  <si>
    <t>94-15c-2 OKC</t>
  </si>
  <si>
    <t>93-11-j-j OKC</t>
  </si>
  <si>
    <t>no</t>
  </si>
  <si>
    <t>sample name</t>
  </si>
  <si>
    <t>u6</t>
  </si>
  <si>
    <t xml:space="preserve">dct case </t>
  </si>
  <si>
    <t xml:space="preserve">dct control </t>
  </si>
  <si>
    <t xml:space="preserve">ddct </t>
  </si>
  <si>
    <t xml:space="preserve">normal </t>
  </si>
  <si>
    <t>mir221</t>
  </si>
  <si>
    <t xml:space="preserve">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/>
    <xf numFmtId="0" fontId="0" fillId="0" borderId="8" xfId="0" applyFill="1" applyBorder="1"/>
    <xf numFmtId="0" fontId="0" fillId="0" borderId="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/>
    <xf numFmtId="0" fontId="0" fillId="0" borderId="15" xfId="0" applyFill="1" applyBorder="1" applyAlignment="1">
      <alignment horizontal="center" vertical="center"/>
    </xf>
    <xf numFmtId="0" fontId="0" fillId="0" borderId="1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4" xfId="0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G19" sqref="G19"/>
    </sheetView>
  </sheetViews>
  <sheetFormatPr defaultColWidth="12.6640625" defaultRowHeight="20.100000000000001" customHeight="1" x14ac:dyDescent="0.3"/>
  <cols>
    <col min="1" max="1" width="12.6640625" style="1"/>
    <col min="2" max="2" width="18.6640625" style="1" customWidth="1"/>
    <col min="5" max="6" width="12.6640625" style="1"/>
    <col min="7" max="7" width="19.6640625" style="1" customWidth="1"/>
    <col min="8" max="16384" width="12.6640625" style="1"/>
  </cols>
  <sheetData>
    <row r="1" spans="1:12" ht="20.100000000000001" customHeight="1" thickBot="1" x14ac:dyDescent="0.35">
      <c r="A1" s="22" t="s">
        <v>36</v>
      </c>
      <c r="B1" s="23" t="s">
        <v>37</v>
      </c>
      <c r="C1" s="26" t="s">
        <v>43</v>
      </c>
      <c r="D1" s="24" t="s">
        <v>38</v>
      </c>
      <c r="E1" s="22" t="s">
        <v>39</v>
      </c>
      <c r="F1" s="23" t="s">
        <v>36</v>
      </c>
      <c r="G1" s="29" t="s">
        <v>37</v>
      </c>
      <c r="H1" s="29" t="s">
        <v>43</v>
      </c>
      <c r="I1" s="29" t="s">
        <v>38</v>
      </c>
      <c r="J1" s="25" t="s">
        <v>40</v>
      </c>
      <c r="K1" s="2" t="s">
        <v>41</v>
      </c>
      <c r="L1" s="14" t="s">
        <v>44</v>
      </c>
    </row>
    <row r="2" spans="1:12" ht="20.100000000000001" customHeight="1" x14ac:dyDescent="0.3">
      <c r="A2" s="15">
        <v>1</v>
      </c>
      <c r="B2" s="9" t="s">
        <v>0</v>
      </c>
      <c r="C2" s="27">
        <v>30.85</v>
      </c>
      <c r="D2" s="19">
        <v>20.12</v>
      </c>
      <c r="E2" s="15">
        <f>C2-D2</f>
        <v>10.73</v>
      </c>
      <c r="F2" s="9">
        <v>1</v>
      </c>
      <c r="G2" s="7" t="s">
        <v>17</v>
      </c>
      <c r="H2" s="7">
        <v>33.950000000000003</v>
      </c>
      <c r="I2" s="7">
        <v>19.86</v>
      </c>
      <c r="J2" s="7">
        <f>H2-I2</f>
        <v>14.090000000000003</v>
      </c>
      <c r="K2" s="18">
        <f>E2-J15</f>
        <v>-2.2223076923076945</v>
      </c>
      <c r="L2" s="14">
        <f>2^-K2</f>
        <v>4.6663926028400908</v>
      </c>
    </row>
    <row r="3" spans="1:12" ht="20.100000000000001" customHeight="1" x14ac:dyDescent="0.3">
      <c r="A3" s="1">
        <v>2</v>
      </c>
      <c r="B3" s="1" t="s">
        <v>1</v>
      </c>
      <c r="C3">
        <v>31.38</v>
      </c>
      <c r="D3" s="19">
        <v>20.69</v>
      </c>
      <c r="E3" s="15">
        <f t="shared" ref="E3:E24" si="0">C3-D3</f>
        <v>10.689999999999998</v>
      </c>
      <c r="F3" s="9">
        <v>2</v>
      </c>
      <c r="G3" s="7" t="s">
        <v>18</v>
      </c>
      <c r="H3" s="7">
        <v>33.47</v>
      </c>
      <c r="I3" s="7">
        <v>21.05</v>
      </c>
      <c r="J3" s="7">
        <f t="shared" ref="J3:J14" si="1">H3-I3</f>
        <v>12.419999999999998</v>
      </c>
      <c r="K3" s="9">
        <f>E3-J15</f>
        <v>-2.2623076923076972</v>
      </c>
      <c r="L3" s="15">
        <f t="shared" ref="L3:L24" si="2">2^-K3</f>
        <v>4.7975827555854975</v>
      </c>
    </row>
    <row r="4" spans="1:12" ht="20.100000000000001" customHeight="1" x14ac:dyDescent="0.3">
      <c r="A4" s="30">
        <v>3</v>
      </c>
      <c r="B4" s="1" t="s">
        <v>2</v>
      </c>
      <c r="C4">
        <v>32.340000000000003</v>
      </c>
      <c r="D4" s="20">
        <v>19.440000000000001</v>
      </c>
      <c r="E4" s="16">
        <f t="shared" si="0"/>
        <v>12.900000000000002</v>
      </c>
      <c r="F4" s="9">
        <v>5</v>
      </c>
      <c r="G4" s="7" t="s">
        <v>19</v>
      </c>
      <c r="H4" s="7">
        <v>33.049999999999997</v>
      </c>
      <c r="I4" s="7">
        <v>19.690000000000001</v>
      </c>
      <c r="J4" s="7">
        <f t="shared" si="1"/>
        <v>13.359999999999996</v>
      </c>
      <c r="K4" s="9">
        <f>E4-J15</f>
        <v>-5.2307692307692832E-2</v>
      </c>
      <c r="L4" s="15">
        <f t="shared" si="2"/>
        <v>1.0369222281210579</v>
      </c>
    </row>
    <row r="5" spans="1:12" ht="20.100000000000001" customHeight="1" x14ac:dyDescent="0.3">
      <c r="A5" s="30">
        <v>4</v>
      </c>
      <c r="B5" s="1" t="s">
        <v>3</v>
      </c>
      <c r="C5">
        <v>32.51</v>
      </c>
      <c r="D5" s="20">
        <v>20.3</v>
      </c>
      <c r="E5" s="16">
        <f t="shared" si="0"/>
        <v>12.209999999999997</v>
      </c>
      <c r="F5" s="9">
        <v>6</v>
      </c>
      <c r="G5" s="7" t="s">
        <v>20</v>
      </c>
      <c r="H5" s="7">
        <v>32.85</v>
      </c>
      <c r="I5" s="7">
        <v>19.86</v>
      </c>
      <c r="J5" s="7">
        <f t="shared" si="1"/>
        <v>12.990000000000002</v>
      </c>
      <c r="K5" s="9">
        <f>E5-J15</f>
        <v>-0.74230769230769766</v>
      </c>
      <c r="L5" s="15">
        <f t="shared" si="2"/>
        <v>1.6728495405361998</v>
      </c>
    </row>
    <row r="6" spans="1:12" ht="20.100000000000001" customHeight="1" x14ac:dyDescent="0.3">
      <c r="A6" s="15">
        <v>5</v>
      </c>
      <c r="B6" s="9" t="s">
        <v>5</v>
      </c>
      <c r="C6" s="27">
        <v>30.95</v>
      </c>
      <c r="D6" s="19">
        <v>20.78</v>
      </c>
      <c r="E6" s="15">
        <f t="shared" si="0"/>
        <v>10.169999999999998</v>
      </c>
      <c r="F6" s="9">
        <v>7</v>
      </c>
      <c r="G6" s="7" t="s">
        <v>21</v>
      </c>
      <c r="H6" s="7">
        <v>33.85</v>
      </c>
      <c r="I6" s="7">
        <v>20.78</v>
      </c>
      <c r="J6" s="7">
        <f t="shared" si="1"/>
        <v>13.07</v>
      </c>
      <c r="K6" s="9">
        <f>E6-J15</f>
        <v>-2.7823076923076968</v>
      </c>
      <c r="L6" s="15">
        <f t="shared" si="2"/>
        <v>6.8795189701620565</v>
      </c>
    </row>
    <row r="7" spans="1:12" ht="20.100000000000001" customHeight="1" x14ac:dyDescent="0.3">
      <c r="A7" s="15">
        <v>6</v>
      </c>
      <c r="B7" s="9" t="s">
        <v>4</v>
      </c>
      <c r="C7" s="27">
        <v>31.75</v>
      </c>
      <c r="D7" s="19">
        <v>20.36</v>
      </c>
      <c r="E7" s="15">
        <f t="shared" si="0"/>
        <v>11.39</v>
      </c>
      <c r="F7" s="9">
        <v>8</v>
      </c>
      <c r="G7" s="7" t="s">
        <v>22</v>
      </c>
      <c r="H7" s="7">
        <v>33.75</v>
      </c>
      <c r="I7" s="7">
        <v>20.350000000000001</v>
      </c>
      <c r="J7" s="7">
        <f t="shared" si="1"/>
        <v>13.399999999999999</v>
      </c>
      <c r="K7" s="9">
        <f>E7-J15</f>
        <v>-1.5623076923076944</v>
      </c>
      <c r="L7" s="15">
        <f t="shared" si="2"/>
        <v>2.9532586035494908</v>
      </c>
    </row>
    <row r="8" spans="1:12" ht="20.100000000000001" customHeight="1" x14ac:dyDescent="0.3">
      <c r="A8" s="15">
        <v>7</v>
      </c>
      <c r="B8" s="9" t="s">
        <v>6</v>
      </c>
      <c r="C8">
        <v>30.89</v>
      </c>
      <c r="D8" s="19">
        <v>19.78</v>
      </c>
      <c r="E8" s="15">
        <f t="shared" si="0"/>
        <v>11.11</v>
      </c>
      <c r="F8" s="9">
        <v>9</v>
      </c>
      <c r="G8" s="7" t="s">
        <v>23</v>
      </c>
      <c r="H8" s="7">
        <v>33.979999999999997</v>
      </c>
      <c r="I8" s="7">
        <v>20.65</v>
      </c>
      <c r="J8" s="7">
        <f t="shared" si="1"/>
        <v>13.329999999999998</v>
      </c>
      <c r="K8" s="9">
        <f>E8-J15</f>
        <v>-1.8423076923076955</v>
      </c>
      <c r="L8" s="15">
        <f t="shared" si="2"/>
        <v>3.5858314887254545</v>
      </c>
    </row>
    <row r="9" spans="1:12" ht="20.100000000000001" customHeight="1" x14ac:dyDescent="0.3">
      <c r="A9" s="15">
        <v>8</v>
      </c>
      <c r="B9" s="9" t="s">
        <v>7</v>
      </c>
      <c r="C9" s="27">
        <v>31.85</v>
      </c>
      <c r="D9" s="19">
        <v>20.96</v>
      </c>
      <c r="E9" s="15">
        <f t="shared" si="0"/>
        <v>10.89</v>
      </c>
      <c r="F9" s="9">
        <v>10</v>
      </c>
      <c r="G9" s="7" t="s">
        <v>24</v>
      </c>
      <c r="H9" s="7">
        <v>34.049999999999997</v>
      </c>
      <c r="I9" s="7">
        <v>20.48</v>
      </c>
      <c r="J9" s="7">
        <f t="shared" si="1"/>
        <v>13.569999999999997</v>
      </c>
      <c r="K9" s="9">
        <f>E9-J15</f>
        <v>-2.0623076923076944</v>
      </c>
      <c r="L9" s="15">
        <f t="shared" si="2"/>
        <v>4.1765383703347174</v>
      </c>
    </row>
    <row r="10" spans="1:12" ht="20.100000000000001" customHeight="1" x14ac:dyDescent="0.3">
      <c r="A10" s="15">
        <v>9</v>
      </c>
      <c r="B10" s="9" t="s">
        <v>8</v>
      </c>
      <c r="C10" s="27">
        <v>32.04</v>
      </c>
      <c r="D10" s="19">
        <v>20.86</v>
      </c>
      <c r="E10" s="15">
        <f t="shared" si="0"/>
        <v>11.18</v>
      </c>
      <c r="F10" s="9">
        <v>11</v>
      </c>
      <c r="G10" s="7" t="s">
        <v>25</v>
      </c>
      <c r="H10" s="7">
        <v>33.85</v>
      </c>
      <c r="I10" s="7">
        <v>20.96</v>
      </c>
      <c r="J10" s="7">
        <f t="shared" si="1"/>
        <v>12.89</v>
      </c>
      <c r="K10" s="9">
        <f>E10-J15</f>
        <v>-1.7723076923076952</v>
      </c>
      <c r="L10" s="15">
        <f t="shared" si="2"/>
        <v>3.4159993307423275</v>
      </c>
    </row>
    <row r="11" spans="1:12" ht="20.100000000000001" customHeight="1" x14ac:dyDescent="0.3">
      <c r="A11" s="15">
        <v>10</v>
      </c>
      <c r="B11" s="9" t="s">
        <v>9</v>
      </c>
      <c r="C11" s="27">
        <v>31.55</v>
      </c>
      <c r="D11" s="19">
        <v>19.690000000000001</v>
      </c>
      <c r="E11" s="15">
        <f t="shared" si="0"/>
        <v>11.86</v>
      </c>
      <c r="F11" s="9">
        <v>13</v>
      </c>
      <c r="G11" s="7" t="s">
        <v>26</v>
      </c>
      <c r="H11" s="7">
        <v>32.85</v>
      </c>
      <c r="I11" s="7">
        <v>20.14</v>
      </c>
      <c r="J11" s="7">
        <f t="shared" si="1"/>
        <v>12.71</v>
      </c>
      <c r="K11" s="9">
        <f>E11-J15</f>
        <v>-1.0923076923076955</v>
      </c>
      <c r="L11" s="15">
        <f t="shared" si="2"/>
        <v>2.132148159796555</v>
      </c>
    </row>
    <row r="12" spans="1:12" ht="20.100000000000001" customHeight="1" x14ac:dyDescent="0.3">
      <c r="A12" s="15">
        <v>11</v>
      </c>
      <c r="B12" s="9" t="s">
        <v>10</v>
      </c>
      <c r="C12" s="27">
        <v>32.950000000000003</v>
      </c>
      <c r="D12" s="19">
        <v>20.39</v>
      </c>
      <c r="E12" s="15">
        <f t="shared" si="0"/>
        <v>12.560000000000002</v>
      </c>
      <c r="F12" s="9">
        <v>15</v>
      </c>
      <c r="G12" s="7" t="s">
        <v>29</v>
      </c>
      <c r="H12" s="7">
        <v>33.58</v>
      </c>
      <c r="I12" s="7">
        <v>20.65</v>
      </c>
      <c r="J12" s="7">
        <f t="shared" si="1"/>
        <v>12.93</v>
      </c>
      <c r="K12" s="9">
        <f>E12-J15</f>
        <v>-0.39230769230769269</v>
      </c>
      <c r="L12" s="15">
        <f t="shared" si="2"/>
        <v>1.3124911476785839</v>
      </c>
    </row>
    <row r="13" spans="1:12" ht="20.100000000000001" customHeight="1" x14ac:dyDescent="0.3">
      <c r="A13" s="15">
        <v>12</v>
      </c>
      <c r="B13" s="9" t="s">
        <v>11</v>
      </c>
      <c r="C13">
        <v>30.88</v>
      </c>
      <c r="D13" s="19">
        <v>20.47</v>
      </c>
      <c r="E13" s="15">
        <f t="shared" si="0"/>
        <v>10.41</v>
      </c>
      <c r="F13" s="9">
        <v>16</v>
      </c>
      <c r="G13" s="7" t="s">
        <v>27</v>
      </c>
      <c r="H13" s="7">
        <v>32.58</v>
      </c>
      <c r="I13" s="7">
        <v>20.65</v>
      </c>
      <c r="J13" s="7">
        <f t="shared" si="1"/>
        <v>11.93</v>
      </c>
      <c r="K13" s="9">
        <f>E13-J15</f>
        <v>-2.5423076923076948</v>
      </c>
      <c r="L13" s="15">
        <f t="shared" si="2"/>
        <v>5.8252004392937931</v>
      </c>
    </row>
    <row r="14" spans="1:12" ht="20.100000000000001" customHeight="1" thickBot="1" x14ac:dyDescent="0.35">
      <c r="A14" s="15">
        <v>13</v>
      </c>
      <c r="B14" s="9" t="s">
        <v>12</v>
      </c>
      <c r="C14" s="27">
        <v>31.58</v>
      </c>
      <c r="D14" s="19">
        <v>19.05</v>
      </c>
      <c r="E14" s="15">
        <f t="shared" si="0"/>
        <v>12.529999999999998</v>
      </c>
      <c r="F14" s="10">
        <v>17</v>
      </c>
      <c r="G14" s="12" t="s">
        <v>28</v>
      </c>
      <c r="H14" s="12">
        <v>32.58</v>
      </c>
      <c r="I14" s="12">
        <v>20.89</v>
      </c>
      <c r="J14" s="12">
        <f t="shared" si="1"/>
        <v>11.689999999999998</v>
      </c>
      <c r="K14" s="9">
        <f>E14-J15</f>
        <v>-0.42230769230769738</v>
      </c>
      <c r="L14" s="15">
        <f t="shared" si="2"/>
        <v>1.3400693766631888</v>
      </c>
    </row>
    <row r="15" spans="1:12" ht="20.100000000000001" customHeight="1" thickBot="1" x14ac:dyDescent="0.35">
      <c r="A15" s="15">
        <v>14</v>
      </c>
      <c r="B15" s="9" t="s">
        <v>30</v>
      </c>
      <c r="C15">
        <v>31.52</v>
      </c>
      <c r="D15" s="19">
        <v>20.79</v>
      </c>
      <c r="E15" s="15">
        <f t="shared" si="0"/>
        <v>10.73</v>
      </c>
      <c r="F15" s="2"/>
      <c r="G15" s="22" t="s">
        <v>42</v>
      </c>
      <c r="H15" s="23">
        <f t="shared" ref="H15:I15" si="3">AVERAGE(H2:H14)</f>
        <v>33.414615384615381</v>
      </c>
      <c r="I15" s="29">
        <f t="shared" si="3"/>
        <v>20.462307692307693</v>
      </c>
      <c r="J15" s="25">
        <f>AVERAGE(J2:J14)</f>
        <v>12.952307692307695</v>
      </c>
      <c r="K15" s="9">
        <f>E15-J15</f>
        <v>-2.2223076923076945</v>
      </c>
      <c r="L15" s="15">
        <f t="shared" si="2"/>
        <v>4.6663926028400908</v>
      </c>
    </row>
    <row r="16" spans="1:12" ht="20.100000000000001" customHeight="1" x14ac:dyDescent="0.3">
      <c r="A16" s="15">
        <v>15</v>
      </c>
      <c r="B16" s="9" t="s">
        <v>13</v>
      </c>
      <c r="C16" s="27">
        <v>31.85</v>
      </c>
      <c r="D16" s="19">
        <v>19.690000000000001</v>
      </c>
      <c r="E16" s="15">
        <f t="shared" si="0"/>
        <v>12.16</v>
      </c>
      <c r="J16" s="2"/>
      <c r="K16" s="9">
        <f>E16-J15</f>
        <v>-0.79230769230769482</v>
      </c>
      <c r="L16" s="15">
        <f t="shared" si="2"/>
        <v>1.7318424521812887</v>
      </c>
    </row>
    <row r="17" spans="1:12" ht="20.100000000000001" customHeight="1" x14ac:dyDescent="0.3">
      <c r="A17" s="15">
        <v>16</v>
      </c>
      <c r="B17" s="9" t="s">
        <v>14</v>
      </c>
      <c r="C17">
        <v>29.78</v>
      </c>
      <c r="D17" s="19">
        <v>19.75</v>
      </c>
      <c r="E17" s="15">
        <f t="shared" si="0"/>
        <v>10.030000000000001</v>
      </c>
      <c r="J17" s="2"/>
      <c r="K17" s="9">
        <f>E17-J15</f>
        <v>-2.9223076923076938</v>
      </c>
      <c r="L17" s="15">
        <f t="shared" si="2"/>
        <v>7.5805771479917468</v>
      </c>
    </row>
    <row r="18" spans="1:12" ht="20.100000000000001" customHeight="1" x14ac:dyDescent="0.3">
      <c r="A18" s="15">
        <v>17</v>
      </c>
      <c r="B18" s="9" t="s">
        <v>15</v>
      </c>
      <c r="C18" s="27">
        <v>32.590000000000003</v>
      </c>
      <c r="D18" s="19">
        <v>19.66</v>
      </c>
      <c r="E18" s="15">
        <f t="shared" si="0"/>
        <v>12.930000000000003</v>
      </c>
      <c r="J18" s="2"/>
      <c r="K18" s="9">
        <f>E18-J15</f>
        <v>-2.2307692307691696E-2</v>
      </c>
      <c r="L18" s="15">
        <f t="shared" si="2"/>
        <v>1.015582677240825</v>
      </c>
    </row>
    <row r="19" spans="1:12" ht="20.100000000000001" customHeight="1" x14ac:dyDescent="0.3">
      <c r="A19" s="15">
        <v>18</v>
      </c>
      <c r="B19" s="9" t="s">
        <v>31</v>
      </c>
      <c r="C19" s="27">
        <v>30.25</v>
      </c>
      <c r="D19" s="19">
        <v>20.38</v>
      </c>
      <c r="E19" s="15">
        <f t="shared" si="0"/>
        <v>9.870000000000001</v>
      </c>
      <c r="J19" s="2"/>
      <c r="K19" s="9">
        <f>E19-J15</f>
        <v>-3.082307692307694</v>
      </c>
      <c r="L19" s="15">
        <f t="shared" si="2"/>
        <v>8.4696813466153689</v>
      </c>
    </row>
    <row r="20" spans="1:12" ht="20.100000000000001" customHeight="1" x14ac:dyDescent="0.3">
      <c r="A20" s="15">
        <v>19</v>
      </c>
      <c r="B20" s="9" t="s">
        <v>32</v>
      </c>
      <c r="C20" s="27">
        <v>32.85</v>
      </c>
      <c r="D20" s="19">
        <v>21.56</v>
      </c>
      <c r="E20" s="15">
        <f t="shared" si="0"/>
        <v>11.290000000000003</v>
      </c>
      <c r="F20" s="2"/>
      <c r="G20" s="2"/>
      <c r="H20" s="2"/>
      <c r="I20" s="2"/>
      <c r="J20" s="2"/>
      <c r="K20" s="9">
        <f>E20-J15</f>
        <v>-1.6623076923076923</v>
      </c>
      <c r="L20" s="15">
        <f t="shared" si="2"/>
        <v>3.1652241992913308</v>
      </c>
    </row>
    <row r="21" spans="1:12" ht="20.100000000000001" customHeight="1" x14ac:dyDescent="0.3">
      <c r="A21" s="15">
        <v>20</v>
      </c>
      <c r="B21" s="9" t="s">
        <v>33</v>
      </c>
      <c r="C21" s="27">
        <v>31.52</v>
      </c>
      <c r="D21" s="19">
        <v>20.329999999999998</v>
      </c>
      <c r="E21" s="15">
        <f t="shared" si="0"/>
        <v>11.190000000000001</v>
      </c>
      <c r="F21" s="2"/>
      <c r="G21" s="2"/>
      <c r="H21" s="2"/>
      <c r="I21" s="2"/>
      <c r="J21" s="2"/>
      <c r="K21" s="9">
        <f>E21-J15</f>
        <v>-1.7623076923076937</v>
      </c>
      <c r="L21" s="15">
        <f t="shared" si="2"/>
        <v>3.3924032997781395</v>
      </c>
    </row>
    <row r="22" spans="1:12" ht="20.100000000000001" customHeight="1" x14ac:dyDescent="0.3">
      <c r="A22" s="15">
        <v>21</v>
      </c>
      <c r="B22" s="9" t="s">
        <v>34</v>
      </c>
      <c r="C22" s="27">
        <v>31</v>
      </c>
      <c r="D22" s="19">
        <v>20.36</v>
      </c>
      <c r="E22" s="15">
        <f t="shared" si="0"/>
        <v>10.64</v>
      </c>
      <c r="F22" s="2"/>
      <c r="G22" s="2"/>
      <c r="H22" s="2"/>
      <c r="I22" s="2"/>
      <c r="J22" s="2"/>
      <c r="K22" s="9">
        <f>E22-J15</f>
        <v>-2.3123076923076944</v>
      </c>
      <c r="L22" s="15">
        <f t="shared" si="2"/>
        <v>4.9667691460839158</v>
      </c>
    </row>
    <row r="23" spans="1:12" ht="20.100000000000001" customHeight="1" x14ac:dyDescent="0.3">
      <c r="A23" s="15">
        <v>22</v>
      </c>
      <c r="B23" s="9" t="s">
        <v>35</v>
      </c>
      <c r="C23" s="27">
        <v>31.25</v>
      </c>
      <c r="D23" s="19">
        <v>20.12</v>
      </c>
      <c r="E23" s="15">
        <f t="shared" si="0"/>
        <v>11.129999999999999</v>
      </c>
      <c r="F23" s="2"/>
      <c r="G23" s="2"/>
      <c r="H23" s="2"/>
      <c r="I23" s="2"/>
      <c r="J23" s="2"/>
      <c r="K23" s="9">
        <f>E23-J15</f>
        <v>-1.822307692307696</v>
      </c>
      <c r="L23" s="15">
        <f t="shared" si="2"/>
        <v>3.5364642869831546</v>
      </c>
    </row>
    <row r="24" spans="1:12" ht="20.100000000000001" customHeight="1" thickBot="1" x14ac:dyDescent="0.35">
      <c r="A24" s="17">
        <v>23</v>
      </c>
      <c r="B24" s="10" t="s">
        <v>16</v>
      </c>
      <c r="C24" s="28">
        <v>31.58</v>
      </c>
      <c r="D24" s="21">
        <v>20.99</v>
      </c>
      <c r="E24" s="17">
        <f t="shared" si="0"/>
        <v>10.59</v>
      </c>
      <c r="F24" s="2"/>
      <c r="G24" s="2"/>
      <c r="H24" s="2"/>
      <c r="I24" s="2"/>
      <c r="J24" s="2"/>
      <c r="K24" s="10">
        <f>E24-J15</f>
        <v>-2.3623076923076951</v>
      </c>
      <c r="L24" s="17">
        <f t="shared" si="2"/>
        <v>5.1419218817582717</v>
      </c>
    </row>
    <row r="25" spans="1:12" ht="20.100000000000001" customHeight="1" thickBot="1" x14ac:dyDescent="0.35">
      <c r="A25" s="2"/>
      <c r="B25" s="2"/>
      <c r="C25" s="2">
        <f t="shared" ref="C25:E25" si="4">AVERAGE(C2:C24)</f>
        <v>31.552608695652175</v>
      </c>
      <c r="D25" s="2">
        <f t="shared" si="4"/>
        <v>20.283478260869568</v>
      </c>
      <c r="E25" s="2">
        <f t="shared" si="4"/>
        <v>11.269130434782609</v>
      </c>
      <c r="F25" s="2"/>
      <c r="G25" s="2"/>
      <c r="H25" s="2"/>
      <c r="I25" s="2"/>
      <c r="J25" s="2"/>
      <c r="K25" s="2"/>
      <c r="L25" s="2"/>
    </row>
    <row r="26" spans="1:12" ht="20.100000000000001" customHeight="1" x14ac:dyDescent="0.3">
      <c r="A26" s="2"/>
      <c r="B26" s="3"/>
      <c r="C26" s="3"/>
      <c r="D26" s="4"/>
      <c r="E26" s="5"/>
      <c r="F26" s="2"/>
      <c r="G26" s="2"/>
      <c r="H26" s="2"/>
      <c r="I26" s="2"/>
      <c r="J26" s="2"/>
      <c r="K26" s="2"/>
      <c r="L26" s="2"/>
    </row>
    <row r="27" spans="1:12" ht="20.100000000000001" customHeight="1" x14ac:dyDescent="0.3">
      <c r="B27" s="6"/>
      <c r="C27" s="6"/>
      <c r="D27" s="7"/>
      <c r="E27" s="8"/>
    </row>
    <row r="28" spans="1:12" ht="20.100000000000001" customHeight="1" x14ac:dyDescent="0.3">
      <c r="B28" s="7"/>
      <c r="C28" s="6"/>
      <c r="D28" s="7"/>
      <c r="E28" s="8"/>
    </row>
    <row r="29" spans="1:12" ht="20.100000000000001" customHeight="1" thickBot="1" x14ac:dyDescent="0.35">
      <c r="B29" s="12"/>
      <c r="C29" s="11"/>
      <c r="D29" s="12"/>
      <c r="E2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GION</cp:lastModifiedBy>
  <dcterms:created xsi:type="dcterms:W3CDTF">2022-04-25T14:26:27Z</dcterms:created>
  <dcterms:modified xsi:type="dcterms:W3CDTF">2022-07-09T04:25:57Z</dcterms:modified>
</cp:coreProperties>
</file>